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-Article\Supplementary\"/>
    </mc:Choice>
  </mc:AlternateContent>
  <bookViews>
    <workbookView xWindow="0" yWindow="0" windowWidth="21600" windowHeight="1162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calcChain.xml><?xml version="1.0" encoding="utf-8"?>
<calcChain xmlns="http://schemas.openxmlformats.org/spreadsheetml/2006/main">
  <c r="C3" i="7" l="1"/>
  <c r="C4" i="7"/>
  <c r="C5" i="7"/>
  <c r="C6" i="7"/>
  <c r="C2" i="7"/>
  <c r="C3" i="6"/>
  <c r="C4" i="6"/>
  <c r="C5" i="6"/>
  <c r="C6" i="6"/>
  <c r="C2" i="6"/>
  <c r="C3" i="5"/>
  <c r="C4" i="5"/>
  <c r="C5" i="5"/>
  <c r="C6" i="5"/>
  <c r="C2" i="5"/>
  <c r="C3" i="4"/>
  <c r="C4" i="4"/>
  <c r="C5" i="4"/>
  <c r="C6" i="4"/>
  <c r="C2" i="4"/>
  <c r="C3" i="3"/>
  <c r="C4" i="3"/>
  <c r="C5" i="3"/>
  <c r="C6" i="3"/>
  <c r="C2" i="3"/>
  <c r="C3" i="2"/>
  <c r="C4" i="2"/>
  <c r="C5" i="2"/>
  <c r="C6" i="2"/>
  <c r="C2" i="2"/>
  <c r="C3" i="1"/>
  <c r="C4" i="1"/>
  <c r="C5" i="1"/>
  <c r="C6" i="1"/>
  <c r="C2" i="1"/>
</calcChain>
</file>

<file path=xl/sharedStrings.xml><?xml version="1.0" encoding="utf-8"?>
<sst xmlns="http://schemas.openxmlformats.org/spreadsheetml/2006/main" count="49" uniqueCount="7">
  <si>
    <t>Not Mutant</t>
  </si>
  <si>
    <t>One Mutant</t>
  </si>
  <si>
    <t>Two Mutant</t>
  </si>
  <si>
    <t>Three Mutant</t>
  </si>
  <si>
    <t>Four Mutant and more</t>
  </si>
  <si>
    <t>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Total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Total!$B$2:$B$6</c:f>
              <c:numCache>
                <c:formatCode>General</c:formatCode>
                <c:ptCount val="5"/>
                <c:pt idx="0">
                  <c:v>0.32261649220941391</c:v>
                </c:pt>
                <c:pt idx="1">
                  <c:v>0.128145370674216</c:v>
                </c:pt>
                <c:pt idx="2">
                  <c:v>0.46062611933835929</c:v>
                </c:pt>
                <c:pt idx="3">
                  <c:v>7.9679978805511351E-2</c:v>
                </c:pt>
                <c:pt idx="4">
                  <c:v>8.9320389724994072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D36-4454-A9C4-EFBD9EA76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fric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Africa!$B$2:$B$6</c:f>
              <c:numCache>
                <c:formatCode>General</c:formatCode>
                <c:ptCount val="5"/>
                <c:pt idx="0">
                  <c:v>0.46840484637525942</c:v>
                </c:pt>
                <c:pt idx="1">
                  <c:v>0.19847379342660151</c:v>
                </c:pt>
                <c:pt idx="2">
                  <c:v>0.29630497355914048</c:v>
                </c:pt>
                <c:pt idx="3">
                  <c:v>3.4908628422250489E-2</c:v>
                </c:pt>
                <c:pt idx="4">
                  <c:v>1.9077582167481089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574-4CD4-85BD-8C889E6A7CF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si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Asia!$B$2:$B$6</c:f>
              <c:numCache>
                <c:formatCode>General</c:formatCode>
                <c:ptCount val="5"/>
                <c:pt idx="0">
                  <c:v>0.37561781149974749</c:v>
                </c:pt>
                <c:pt idx="1">
                  <c:v>0.1680285154458665</c:v>
                </c:pt>
                <c:pt idx="2">
                  <c:v>0.41577150586197148</c:v>
                </c:pt>
                <c:pt idx="3">
                  <c:v>3.7918687437176621E-2</c:v>
                </c:pt>
                <c:pt idx="4">
                  <c:v>2.66347975523779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80D-45E3-8984-D1B30B0A834C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Europe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Europe!$B$2:$B$6</c:f>
              <c:numCache>
                <c:formatCode>General</c:formatCode>
                <c:ptCount val="5"/>
                <c:pt idx="0">
                  <c:v>0.34257340513074941</c:v>
                </c:pt>
                <c:pt idx="1">
                  <c:v>9.8506603636305867E-2</c:v>
                </c:pt>
                <c:pt idx="2">
                  <c:v>0.46780580611592371</c:v>
                </c:pt>
                <c:pt idx="3">
                  <c:v>8.0123590925159027E-2</c:v>
                </c:pt>
                <c:pt idx="4">
                  <c:v>1.0990594191862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59E-4A2E-8911-349953563F70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North America'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'North America'!$B$2:$B$6</c:f>
              <c:numCache>
                <c:formatCode>General</c:formatCode>
                <c:ptCount val="5"/>
                <c:pt idx="0">
                  <c:v>0.2732213475427489</c:v>
                </c:pt>
                <c:pt idx="1">
                  <c:v>0.15741120662445929</c:v>
                </c:pt>
                <c:pt idx="2">
                  <c:v>0.47339911995692618</c:v>
                </c:pt>
                <c:pt idx="3">
                  <c:v>8.8079965095337998E-2</c:v>
                </c:pt>
                <c:pt idx="4">
                  <c:v>7.8883607805276552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FC-4B61-ABCF-9B34645A3D5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Occeani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Occeania!$B$2:$B$6</c:f>
              <c:numCache>
                <c:formatCode>General</c:formatCode>
                <c:ptCount val="5"/>
                <c:pt idx="0">
                  <c:v>0.35203127655957839</c:v>
                </c:pt>
                <c:pt idx="1">
                  <c:v>6.1751778732910809E-2</c:v>
                </c:pt>
                <c:pt idx="2">
                  <c:v>0.47405356839319102</c:v>
                </c:pt>
                <c:pt idx="3">
                  <c:v>0.1060683324834268</c:v>
                </c:pt>
                <c:pt idx="4">
                  <c:v>6.095043830892887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329-4358-A37F-B82A5F5AC30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outh America'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'South America'!$B$2:$B$6</c:f>
              <c:numCache>
                <c:formatCode>General</c:formatCode>
                <c:ptCount val="5"/>
                <c:pt idx="0">
                  <c:v>0.44312600116913781</c:v>
                </c:pt>
                <c:pt idx="1">
                  <c:v>0.14004600633156439</c:v>
                </c:pt>
                <c:pt idx="2">
                  <c:v>0.33067620197235059</c:v>
                </c:pt>
                <c:pt idx="3">
                  <c:v>7.8187988247887585E-2</c:v>
                </c:pt>
                <c:pt idx="4">
                  <c:v>7.9638022790595279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0CD-4C65-B048-E6335FE50698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2600</xdr:colOff>
      <xdr:row>2</xdr:row>
      <xdr:rowOff>133351</xdr:rowOff>
    </xdr:from>
    <xdr:to>
      <xdr:col>18</xdr:col>
      <xdr:colOff>495299</xdr:colOff>
      <xdr:row>23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E679322-DFB0-4A51-B40C-50EEBF1A8E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399</xdr:colOff>
      <xdr:row>8</xdr:row>
      <xdr:rowOff>28575</xdr:rowOff>
    </xdr:from>
    <xdr:to>
      <xdr:col>21</xdr:col>
      <xdr:colOff>47624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D5BF40C-B782-4F7E-A969-DE12FCAE16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4</xdr:row>
      <xdr:rowOff>114300</xdr:rowOff>
    </xdr:from>
    <xdr:to>
      <xdr:col>21</xdr:col>
      <xdr:colOff>9525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043A64C-BA4F-4203-8997-26D49073EA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399</xdr:colOff>
      <xdr:row>4</xdr:row>
      <xdr:rowOff>133350</xdr:rowOff>
    </xdr:from>
    <xdr:to>
      <xdr:col>22</xdr:col>
      <xdr:colOff>66674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9863A92-A3CA-4DF6-9BCD-11A57158A1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4</xdr:row>
      <xdr:rowOff>66675</xdr:rowOff>
    </xdr:from>
    <xdr:to>
      <xdr:col>22</xdr:col>
      <xdr:colOff>45720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DE6D309-91BB-4CD5-B055-8C19395451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3</xdr:row>
      <xdr:rowOff>171450</xdr:rowOff>
    </xdr:from>
    <xdr:to>
      <xdr:col>21</xdr:col>
      <xdr:colOff>47625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D6C9AFC-4738-4F53-8F31-4F6A0B57AE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7</xdr:row>
      <xdr:rowOff>142875</xdr:rowOff>
    </xdr:from>
    <xdr:to>
      <xdr:col>19</xdr:col>
      <xdr:colOff>36195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827A226-63FC-4439-9439-96DBE2BB36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" sqref="B1:C1"/>
    </sheetView>
  </sheetViews>
  <sheetFormatPr defaultRowHeight="14.5" x14ac:dyDescent="0.35"/>
  <cols>
    <col min="1" max="1" width="23.1796875" customWidth="1"/>
    <col min="2" max="2" width="10.26953125" customWidth="1"/>
    <col min="3" max="3" width="10.81640625" customWidth="1"/>
  </cols>
  <sheetData>
    <row r="1" spans="1:3" ht="15.5" x14ac:dyDescent="0.35">
      <c r="B1" s="3" t="s">
        <v>5</v>
      </c>
      <c r="C1" s="4" t="s">
        <v>6</v>
      </c>
    </row>
    <row r="2" spans="1:3" x14ac:dyDescent="0.35">
      <c r="A2" s="1" t="s">
        <v>0</v>
      </c>
      <c r="B2">
        <v>0.32261649220941391</v>
      </c>
      <c r="C2">
        <f>B2*100</f>
        <v>32.261649220941393</v>
      </c>
    </row>
    <row r="3" spans="1:3" x14ac:dyDescent="0.35">
      <c r="A3" s="1" t="s">
        <v>1</v>
      </c>
      <c r="B3">
        <v>0.128145370674216</v>
      </c>
      <c r="C3">
        <f t="shared" ref="C3:C6" si="0">B3*100</f>
        <v>12.8145370674216</v>
      </c>
    </row>
    <row r="4" spans="1:3" x14ac:dyDescent="0.35">
      <c r="A4" s="1" t="s">
        <v>2</v>
      </c>
      <c r="B4">
        <v>0.46062611933835929</v>
      </c>
      <c r="C4">
        <f t="shared" si="0"/>
        <v>46.062611933835932</v>
      </c>
    </row>
    <row r="5" spans="1:3" x14ac:dyDescent="0.35">
      <c r="A5" s="1" t="s">
        <v>3</v>
      </c>
      <c r="B5">
        <v>7.9679978805511351E-2</v>
      </c>
      <c r="C5">
        <f t="shared" si="0"/>
        <v>7.9679978805511347</v>
      </c>
    </row>
    <row r="6" spans="1:3" x14ac:dyDescent="0.35">
      <c r="A6" s="1" t="s">
        <v>4</v>
      </c>
      <c r="B6">
        <v>8.9320389724994072E-3</v>
      </c>
      <c r="C6">
        <f t="shared" si="0"/>
        <v>0.8932038972499407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19.54296875" customWidth="1"/>
    <col min="2" max="2" width="10.81640625" customWidth="1"/>
    <col min="3" max="3" width="11.1796875" customWidth="1"/>
  </cols>
  <sheetData>
    <row r="1" spans="1:3" ht="15.5" x14ac:dyDescent="0.35">
      <c r="B1" s="3" t="s">
        <v>5</v>
      </c>
      <c r="C1" s="4" t="s">
        <v>6</v>
      </c>
    </row>
    <row r="2" spans="1:3" x14ac:dyDescent="0.35">
      <c r="A2" s="1" t="s">
        <v>0</v>
      </c>
      <c r="B2">
        <v>0.46840484637525942</v>
      </c>
      <c r="C2">
        <f>B2*100</f>
        <v>46.84048463752594</v>
      </c>
    </row>
    <row r="3" spans="1:3" x14ac:dyDescent="0.35">
      <c r="A3" s="1" t="s">
        <v>1</v>
      </c>
      <c r="B3">
        <v>0.19847379342660151</v>
      </c>
      <c r="C3">
        <f t="shared" ref="C3:C6" si="0">B3*100</f>
        <v>19.847379342660151</v>
      </c>
    </row>
    <row r="4" spans="1:3" x14ac:dyDescent="0.35">
      <c r="A4" s="1" t="s">
        <v>2</v>
      </c>
      <c r="B4">
        <v>0.29630497355914048</v>
      </c>
      <c r="C4">
        <f t="shared" si="0"/>
        <v>29.630497355914049</v>
      </c>
    </row>
    <row r="5" spans="1:3" x14ac:dyDescent="0.35">
      <c r="A5" s="1" t="s">
        <v>3</v>
      </c>
      <c r="B5">
        <v>3.4908628422250489E-2</v>
      </c>
      <c r="C5">
        <f t="shared" si="0"/>
        <v>3.4908628422250487</v>
      </c>
    </row>
    <row r="6" spans="1:3" x14ac:dyDescent="0.35">
      <c r="A6" s="1" t="s">
        <v>4</v>
      </c>
      <c r="B6">
        <v>1.9077582167481089E-3</v>
      </c>
      <c r="C6">
        <f t="shared" si="0"/>
        <v>0.1907758216748108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1" sqref="B1:C1"/>
    </sheetView>
  </sheetViews>
  <sheetFormatPr defaultRowHeight="14.5" x14ac:dyDescent="0.35"/>
  <cols>
    <col min="1" max="1" width="19.54296875" customWidth="1"/>
    <col min="2" max="2" width="9.6328125" customWidth="1"/>
    <col min="3" max="3" width="10.08984375" customWidth="1"/>
  </cols>
  <sheetData>
    <row r="1" spans="1:3" x14ac:dyDescent="0.35">
      <c r="B1" s="1" t="s">
        <v>5</v>
      </c>
      <c r="C1" s="2" t="s">
        <v>6</v>
      </c>
    </row>
    <row r="2" spans="1:3" x14ac:dyDescent="0.35">
      <c r="A2" s="1" t="s">
        <v>0</v>
      </c>
      <c r="B2">
        <v>0.37561781149974749</v>
      </c>
      <c r="C2">
        <f>B2*100</f>
        <v>37.561781149974749</v>
      </c>
    </row>
    <row r="3" spans="1:3" x14ac:dyDescent="0.35">
      <c r="A3" s="1" t="s">
        <v>1</v>
      </c>
      <c r="B3">
        <v>0.1680285154458665</v>
      </c>
      <c r="C3">
        <f t="shared" ref="C3:C6" si="0">B3*100</f>
        <v>16.802851544586652</v>
      </c>
    </row>
    <row r="4" spans="1:3" x14ac:dyDescent="0.35">
      <c r="A4" s="1" t="s">
        <v>2</v>
      </c>
      <c r="B4">
        <v>0.41577150586197148</v>
      </c>
      <c r="C4">
        <f t="shared" si="0"/>
        <v>41.577150586197149</v>
      </c>
    </row>
    <row r="5" spans="1:3" x14ac:dyDescent="0.35">
      <c r="A5" s="1" t="s">
        <v>3</v>
      </c>
      <c r="B5">
        <v>3.7918687437176621E-2</v>
      </c>
      <c r="C5">
        <f t="shared" si="0"/>
        <v>3.7918687437176621</v>
      </c>
    </row>
    <row r="6" spans="1:3" x14ac:dyDescent="0.35">
      <c r="A6" s="1" t="s">
        <v>4</v>
      </c>
      <c r="B6">
        <v>2.663479755237791E-3</v>
      </c>
      <c r="C6">
        <f t="shared" si="0"/>
        <v>0.2663479755237790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21.1796875" customWidth="1"/>
    <col min="2" max="2" width="10.08984375" customWidth="1"/>
    <col min="3" max="3" width="10" customWidth="1"/>
  </cols>
  <sheetData>
    <row r="1" spans="1:3" x14ac:dyDescent="0.35">
      <c r="B1" s="1" t="s">
        <v>5</v>
      </c>
      <c r="C1" s="2" t="s">
        <v>6</v>
      </c>
    </row>
    <row r="2" spans="1:3" x14ac:dyDescent="0.35">
      <c r="A2" s="1" t="s">
        <v>0</v>
      </c>
      <c r="B2">
        <v>0.34257340513074941</v>
      </c>
      <c r="C2">
        <f>B2*100</f>
        <v>34.257340513074944</v>
      </c>
    </row>
    <row r="3" spans="1:3" x14ac:dyDescent="0.35">
      <c r="A3" s="1" t="s">
        <v>1</v>
      </c>
      <c r="B3">
        <v>9.8506603636305867E-2</v>
      </c>
      <c r="C3">
        <f t="shared" ref="C3:C6" si="0">B3*100</f>
        <v>9.8506603636305865</v>
      </c>
    </row>
    <row r="4" spans="1:3" x14ac:dyDescent="0.35">
      <c r="A4" s="1" t="s">
        <v>2</v>
      </c>
      <c r="B4">
        <v>0.46780580611592371</v>
      </c>
      <c r="C4">
        <f t="shared" si="0"/>
        <v>46.78058061159237</v>
      </c>
    </row>
    <row r="5" spans="1:3" x14ac:dyDescent="0.35">
      <c r="A5" s="1" t="s">
        <v>3</v>
      </c>
      <c r="B5">
        <v>8.0123590925159027E-2</v>
      </c>
      <c r="C5">
        <f t="shared" si="0"/>
        <v>8.0123590925159025</v>
      </c>
    </row>
    <row r="6" spans="1:3" x14ac:dyDescent="0.35">
      <c r="A6" s="1" t="s">
        <v>4</v>
      </c>
      <c r="B6">
        <v>1.099059419186202E-2</v>
      </c>
      <c r="C6">
        <f t="shared" si="0"/>
        <v>1.0990594191862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1" sqref="B1:C1"/>
    </sheetView>
  </sheetViews>
  <sheetFormatPr defaultRowHeight="14.5" x14ac:dyDescent="0.35"/>
  <cols>
    <col min="1" max="1" width="21.6328125" customWidth="1"/>
    <col min="2" max="2" width="10.453125" customWidth="1"/>
    <col min="3" max="3" width="10.1796875" customWidth="1"/>
  </cols>
  <sheetData>
    <row r="1" spans="1:3" x14ac:dyDescent="0.35">
      <c r="B1" s="1" t="s">
        <v>5</v>
      </c>
      <c r="C1" s="2" t="s">
        <v>6</v>
      </c>
    </row>
    <row r="2" spans="1:3" x14ac:dyDescent="0.35">
      <c r="A2" s="1" t="s">
        <v>0</v>
      </c>
      <c r="B2">
        <v>0.2732213475427489</v>
      </c>
      <c r="C2">
        <f>B2*100</f>
        <v>27.322134754274892</v>
      </c>
    </row>
    <row r="3" spans="1:3" x14ac:dyDescent="0.35">
      <c r="A3" s="1" t="s">
        <v>1</v>
      </c>
      <c r="B3">
        <v>0.15741120662445929</v>
      </c>
      <c r="C3">
        <f t="shared" ref="C3:C6" si="0">B3*100</f>
        <v>15.74112066244593</v>
      </c>
    </row>
    <row r="4" spans="1:3" x14ac:dyDescent="0.35">
      <c r="A4" s="1" t="s">
        <v>2</v>
      </c>
      <c r="B4">
        <v>0.47339911995692618</v>
      </c>
      <c r="C4">
        <f t="shared" si="0"/>
        <v>47.339911995692617</v>
      </c>
    </row>
    <row r="5" spans="1:3" x14ac:dyDescent="0.35">
      <c r="A5" s="1" t="s">
        <v>3</v>
      </c>
      <c r="B5">
        <v>8.8079965095337998E-2</v>
      </c>
      <c r="C5">
        <f t="shared" si="0"/>
        <v>8.8079965095337993</v>
      </c>
    </row>
    <row r="6" spans="1:3" x14ac:dyDescent="0.35">
      <c r="A6" s="1" t="s">
        <v>4</v>
      </c>
      <c r="B6">
        <v>7.8883607805276552E-3</v>
      </c>
      <c r="C6">
        <f t="shared" si="0"/>
        <v>0.7888360780527655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20.36328125" customWidth="1"/>
    <col min="2" max="2" width="9.7265625" customWidth="1"/>
    <col min="3" max="3" width="10.1796875" customWidth="1"/>
  </cols>
  <sheetData>
    <row r="1" spans="1:3" x14ac:dyDescent="0.35">
      <c r="B1" s="1" t="s">
        <v>5</v>
      </c>
      <c r="C1" s="2" t="s">
        <v>6</v>
      </c>
    </row>
    <row r="2" spans="1:3" x14ac:dyDescent="0.35">
      <c r="A2" s="1" t="s">
        <v>0</v>
      </c>
      <c r="B2">
        <v>0.35203127655957839</v>
      </c>
      <c r="C2">
        <f>B2*100</f>
        <v>35.203127655957836</v>
      </c>
    </row>
    <row r="3" spans="1:3" x14ac:dyDescent="0.35">
      <c r="A3" s="1" t="s">
        <v>1</v>
      </c>
      <c r="B3">
        <v>6.1751778732910809E-2</v>
      </c>
      <c r="C3">
        <f t="shared" ref="C3:C6" si="0">B3*100</f>
        <v>6.1751778732910809</v>
      </c>
    </row>
    <row r="4" spans="1:3" x14ac:dyDescent="0.35">
      <c r="A4" s="1" t="s">
        <v>2</v>
      </c>
      <c r="B4">
        <v>0.47405356839319102</v>
      </c>
      <c r="C4">
        <f t="shared" si="0"/>
        <v>47.405356839319104</v>
      </c>
    </row>
    <row r="5" spans="1:3" x14ac:dyDescent="0.35">
      <c r="A5" s="1" t="s">
        <v>3</v>
      </c>
      <c r="B5">
        <v>0.1060683324834268</v>
      </c>
      <c r="C5">
        <f t="shared" si="0"/>
        <v>10.60683324834268</v>
      </c>
    </row>
    <row r="6" spans="1:3" x14ac:dyDescent="0.35">
      <c r="A6" s="1" t="s">
        <v>4</v>
      </c>
      <c r="B6">
        <v>6.0950438308928871E-3</v>
      </c>
      <c r="C6">
        <f t="shared" si="0"/>
        <v>0.6095043830892886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C2" sqref="C2:C6"/>
    </sheetView>
  </sheetViews>
  <sheetFormatPr defaultRowHeight="14.5" x14ac:dyDescent="0.35"/>
  <cols>
    <col min="1" max="1" width="24.453125" customWidth="1"/>
    <col min="2" max="2" width="9.7265625" customWidth="1"/>
    <col min="3" max="3" width="10.453125" customWidth="1"/>
  </cols>
  <sheetData>
    <row r="1" spans="1:3" x14ac:dyDescent="0.35">
      <c r="B1" s="1" t="s">
        <v>5</v>
      </c>
      <c r="C1" s="2" t="s">
        <v>6</v>
      </c>
    </row>
    <row r="2" spans="1:3" x14ac:dyDescent="0.35">
      <c r="A2" s="1" t="s">
        <v>0</v>
      </c>
      <c r="B2">
        <v>0.44312600116913781</v>
      </c>
      <c r="C2">
        <f>B2*100</f>
        <v>44.312600116913778</v>
      </c>
    </row>
    <row r="3" spans="1:3" x14ac:dyDescent="0.35">
      <c r="A3" s="1" t="s">
        <v>1</v>
      </c>
      <c r="B3">
        <v>0.14004600633156439</v>
      </c>
      <c r="C3">
        <f t="shared" ref="C3:C6" si="0">B3*100</f>
        <v>14.004600633156439</v>
      </c>
    </row>
    <row r="4" spans="1:3" x14ac:dyDescent="0.35">
      <c r="A4" s="1" t="s">
        <v>2</v>
      </c>
      <c r="B4">
        <v>0.33067620197235059</v>
      </c>
      <c r="C4">
        <f t="shared" si="0"/>
        <v>33.067620197235058</v>
      </c>
    </row>
    <row r="5" spans="1:3" x14ac:dyDescent="0.35">
      <c r="A5" s="1" t="s">
        <v>3</v>
      </c>
      <c r="B5">
        <v>7.8187988247887585E-2</v>
      </c>
      <c r="C5">
        <f t="shared" si="0"/>
        <v>7.8187988247887583</v>
      </c>
    </row>
    <row r="6" spans="1:3" x14ac:dyDescent="0.35">
      <c r="A6" s="1" t="s">
        <v>4</v>
      </c>
      <c r="B6">
        <v>7.9638022790595279E-3</v>
      </c>
      <c r="C6">
        <f t="shared" si="0"/>
        <v>0.796380227905952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04T19:50:32Z</dcterms:created>
  <dcterms:modified xsi:type="dcterms:W3CDTF">2022-03-29T08:24:11Z</dcterms:modified>
</cp:coreProperties>
</file>